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\ANE\DOCTORADO\1. TESIS\1- METODOS\2. MICROBIOTA\IA-19-ORIME\ANALISIS DE DATOS\MOTHUR_SEASONAL\PAPER_SEASONAL\PLOS_ONE\Revisión_1\"/>
    </mc:Choice>
  </mc:AlternateContent>
  <xr:revisionPtr revIDLastSave="0" documentId="13_ncr:1_{0A9A4610-AB4B-48F3-BD92-B92CBEA7F770}" xr6:coauthVersionLast="47" xr6:coauthVersionMax="47" xr10:uidLastSave="{00000000-0000-0000-0000-000000000000}"/>
  <bookViews>
    <workbookView xWindow="-120" yWindow="-120" windowWidth="29040" windowHeight="15720" xr2:uid="{85A80ABC-FC5D-4698-89A0-1F40314F2544}"/>
  </bookViews>
  <sheets>
    <sheet name="SIGNIFICANC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99" uniqueCount="49">
  <si>
    <t>RICHNESS</t>
  </si>
  <si>
    <t>AGES</t>
  </si>
  <si>
    <t>DEES</t>
  </si>
  <si>
    <t>MEES</t>
  </si>
  <si>
    <t>MUES</t>
  </si>
  <si>
    <t>SHANNON</t>
  </si>
  <si>
    <t>SIMPSON</t>
  </si>
  <si>
    <t>BERGER-PARKER</t>
  </si>
  <si>
    <t>-</t>
  </si>
  <si>
    <t>SGES</t>
  </si>
  <si>
    <t>#BY SEASON</t>
  </si>
  <si>
    <t>WINTER_RI</t>
  </si>
  <si>
    <t>WINTER_SH</t>
  </si>
  <si>
    <t>WINTER_SI</t>
  </si>
  <si>
    <t>WINTER_BP</t>
  </si>
  <si>
    <t>SPRING_RI</t>
  </si>
  <si>
    <t>SPRING_SH</t>
  </si>
  <si>
    <t>SPRING_SI</t>
  </si>
  <si>
    <t>SPRING_BP</t>
  </si>
  <si>
    <t>SUMMER_RI</t>
  </si>
  <si>
    <t>SUMMER_SH</t>
  </si>
  <si>
    <t>SUMMER_SI</t>
  </si>
  <si>
    <t>SUMMER_BP</t>
  </si>
  <si>
    <t>AUTUMN_RI</t>
  </si>
  <si>
    <t>AUTUMN_SH</t>
  </si>
  <si>
    <t>AUTUMN_SI</t>
  </si>
  <si>
    <t>AUTUMN_BP</t>
  </si>
  <si>
    <t># OVERALL</t>
  </si>
  <si>
    <t>p-value (ANOVA) =2.6e-14</t>
  </si>
  <si>
    <t xml:space="preserve">p-value (ANOVA)= 7.84e-07 </t>
  </si>
  <si>
    <t>p-value (ANOVA) = 0.00572</t>
  </si>
  <si>
    <t>p-value (ANOVA) = 1.39 e-05</t>
  </si>
  <si>
    <t>p-value (ANOVA) = 0.00281</t>
  </si>
  <si>
    <t>p-value (Kruskal-Wallis) = 1.12e-14</t>
  </si>
  <si>
    <t>p-value (Kruskal-Wallis) = 3.589e-05</t>
  </si>
  <si>
    <t>p-value (Kruskal-Wallis) = 0.005681</t>
  </si>
  <si>
    <t>p-value (Kruskal-Wallis) = 0.001345</t>
  </si>
  <si>
    <t>p-value (Kruskal-Wallis) = 3.937e-05</t>
  </si>
  <si>
    <t>p-value (Kruskal-Wallis) = 1.956e-10</t>
  </si>
  <si>
    <t>p-value (Kruskal-Wallis) = 0.0003591</t>
  </si>
  <si>
    <t>p-value (Kruskal-Wallis) = 0.01953</t>
  </si>
  <si>
    <t>p-value (Kruskal-Wallis) = 0.0005536</t>
  </si>
  <si>
    <t>p-value (Kruskal-Wallis) = 0.009705</t>
  </si>
  <si>
    <t>p-value (Kruskal-Wallis) = 7.119e-09</t>
  </si>
  <si>
    <t>p-value (Kruskal-Wallis) = 0.000725</t>
  </si>
  <si>
    <t>p-value (Kruskal-Wallis) = 0.0139</t>
  </si>
  <si>
    <t>p-value (Kruskal-Wallis) = 0.003863</t>
  </si>
  <si>
    <t>p-value (Kruskal-Wallis) = 0.0135</t>
  </si>
  <si>
    <r>
      <t xml:space="preserve">Supplementary material 3. Alpha diversity estimators significance. </t>
    </r>
    <r>
      <rPr>
        <sz val="11"/>
        <color theme="1"/>
        <rFont val="Calibri"/>
        <family val="2"/>
        <scheme val="minor"/>
      </rPr>
      <t xml:space="preserve">Differences in alpha diversity patterns between sampling points and seasons were analysed using ANOVA and Tukey’s honest significance test of ANOVA (pairwise comparisons) for normally distributed metrics and Kruskal-Wallis and Wilcoxon rank sum test (pairwise comparisons) for non-parametric metrics (“stats“ package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CD8F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1" xfId="0" applyFont="1" applyFill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0" fillId="0" borderId="5" xfId="0" applyBorder="1"/>
    <xf numFmtId="0" fontId="1" fillId="0" borderId="6" xfId="0" applyFont="1" applyBorder="1"/>
    <xf numFmtId="0" fontId="0" fillId="0" borderId="7" xfId="0" applyBorder="1"/>
    <xf numFmtId="11" fontId="0" fillId="0" borderId="7" xfId="0" applyNumberFormat="1" applyBorder="1"/>
    <xf numFmtId="0" fontId="0" fillId="0" borderId="8" xfId="0" applyBorder="1"/>
    <xf numFmtId="0" fontId="1" fillId="3" borderId="0" xfId="0" applyFont="1" applyFill="1"/>
    <xf numFmtId="0" fontId="0" fillId="3" borderId="0" xfId="0" applyFill="1"/>
    <xf numFmtId="11" fontId="0" fillId="0" borderId="0" xfId="0" applyNumberFormat="1"/>
    <xf numFmtId="0" fontId="1" fillId="4" borderId="1" xfId="0" applyFont="1" applyFill="1" applyBorder="1"/>
    <xf numFmtId="0" fontId="2" fillId="0" borderId="0" xfId="0" applyFont="1"/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40"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C0090-526F-4620-BE63-EAE8D9051CE6}">
  <dimension ref="B2:X36"/>
  <sheetViews>
    <sheetView tabSelected="1" workbookViewId="0">
      <selection activeCell="B2" sqref="B2:R3"/>
    </sheetView>
  </sheetViews>
  <sheetFormatPr baseColWidth="10" defaultRowHeight="15" x14ac:dyDescent="0.25"/>
  <cols>
    <col min="1" max="1" width="4.140625" customWidth="1"/>
    <col min="2" max="2" width="14.28515625" customWidth="1"/>
    <col min="7" max="7" width="5.42578125" customWidth="1"/>
    <col min="8" max="8" width="12.140625" customWidth="1"/>
    <col min="13" max="13" width="5.140625" customWidth="1"/>
    <col min="14" max="14" width="13" customWidth="1"/>
    <col min="19" max="19" width="4.42578125" customWidth="1"/>
    <col min="20" max="20" width="15.28515625" customWidth="1"/>
  </cols>
  <sheetData>
    <row r="2" spans="2:24" x14ac:dyDescent="0.25">
      <c r="B2" s="15" t="s">
        <v>48</v>
      </c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</row>
    <row r="3" spans="2:24" ht="36.75" customHeight="1" x14ac:dyDescent="0.25"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</row>
    <row r="4" spans="2:24" s="11" customFormat="1" x14ac:dyDescent="0.25">
      <c r="B4" s="10" t="s">
        <v>27</v>
      </c>
      <c r="H4" s="10" t="s">
        <v>27</v>
      </c>
      <c r="N4" s="10" t="s">
        <v>27</v>
      </c>
      <c r="T4" s="10" t="s">
        <v>27</v>
      </c>
    </row>
    <row r="5" spans="2:24" ht="15.75" thickBot="1" x14ac:dyDescent="0.3">
      <c r="B5" t="s">
        <v>33</v>
      </c>
      <c r="H5" t="s">
        <v>28</v>
      </c>
      <c r="N5" t="s">
        <v>38</v>
      </c>
      <c r="T5" t="s">
        <v>43</v>
      </c>
    </row>
    <row r="6" spans="2:24" x14ac:dyDescent="0.25">
      <c r="B6" s="1" t="s">
        <v>0</v>
      </c>
      <c r="C6" s="2" t="s">
        <v>1</v>
      </c>
      <c r="D6" s="2" t="s">
        <v>2</v>
      </c>
      <c r="E6" s="2" t="s">
        <v>3</v>
      </c>
      <c r="F6" s="3" t="s">
        <v>4</v>
      </c>
      <c r="H6" s="1" t="s">
        <v>5</v>
      </c>
      <c r="I6" s="2" t="s">
        <v>1</v>
      </c>
      <c r="J6" s="2" t="s">
        <v>2</v>
      </c>
      <c r="K6" s="2" t="s">
        <v>3</v>
      </c>
      <c r="L6" s="3" t="s">
        <v>4</v>
      </c>
      <c r="N6" s="1" t="s">
        <v>6</v>
      </c>
      <c r="O6" s="2" t="s">
        <v>1</v>
      </c>
      <c r="P6" s="2" t="s">
        <v>2</v>
      </c>
      <c r="Q6" s="2" t="s">
        <v>3</v>
      </c>
      <c r="R6" s="3" t="s">
        <v>4</v>
      </c>
      <c r="T6" s="1" t="s">
        <v>7</v>
      </c>
      <c r="U6" s="2" t="s">
        <v>1</v>
      </c>
      <c r="V6" s="2" t="s">
        <v>2</v>
      </c>
      <c r="W6" s="2" t="s">
        <v>3</v>
      </c>
      <c r="X6" s="3" t="s">
        <v>4</v>
      </c>
    </row>
    <row r="7" spans="2:24" x14ac:dyDescent="0.25">
      <c r="B7" s="4" t="s">
        <v>2</v>
      </c>
      <c r="C7">
        <v>4.1000000000000003E-9</v>
      </c>
      <c r="D7" t="s">
        <v>8</v>
      </c>
      <c r="E7" t="s">
        <v>8</v>
      </c>
      <c r="F7" s="5" t="s">
        <v>8</v>
      </c>
      <c r="H7" s="4" t="s">
        <v>2</v>
      </c>
      <c r="I7">
        <v>0</v>
      </c>
      <c r="L7" s="5"/>
      <c r="N7" s="4" t="s">
        <v>2</v>
      </c>
      <c r="O7">
        <v>4.605E-6</v>
      </c>
      <c r="P7" t="s">
        <v>8</v>
      </c>
      <c r="Q7" t="s">
        <v>8</v>
      </c>
      <c r="R7" s="5" t="s">
        <v>8</v>
      </c>
      <c r="T7" s="4" t="s">
        <v>2</v>
      </c>
      <c r="U7">
        <v>9.3239999999999995E-5</v>
      </c>
      <c r="V7" t="s">
        <v>8</v>
      </c>
      <c r="W7" t="s">
        <v>8</v>
      </c>
      <c r="X7" s="5" t="s">
        <v>8</v>
      </c>
    </row>
    <row r="8" spans="2:24" x14ac:dyDescent="0.25">
      <c r="B8" s="4" t="s">
        <v>3</v>
      </c>
      <c r="C8">
        <v>3.2699999999999999E-3</v>
      </c>
      <c r="D8">
        <v>9.1E-4</v>
      </c>
      <c r="E8" t="s">
        <v>8</v>
      </c>
      <c r="F8" s="5" t="s">
        <v>8</v>
      </c>
      <c r="H8" s="4" t="s">
        <v>3</v>
      </c>
      <c r="I8">
        <v>1.8165E-3</v>
      </c>
      <c r="J8">
        <v>1.1324499999999999E-2</v>
      </c>
      <c r="L8" s="5"/>
      <c r="N8" s="4" t="s">
        <v>3</v>
      </c>
      <c r="O8">
        <v>4.1900000000000001E-3</v>
      </c>
      <c r="P8">
        <v>2.613E-2</v>
      </c>
      <c r="Q8" t="s">
        <v>8</v>
      </c>
      <c r="R8" s="5" t="s">
        <v>8</v>
      </c>
      <c r="T8" s="4" t="s">
        <v>3</v>
      </c>
      <c r="U8">
        <v>1.3610000000000001E-2</v>
      </c>
      <c r="V8">
        <v>8.5139999999999993E-2</v>
      </c>
      <c r="W8" t="s">
        <v>8</v>
      </c>
      <c r="X8" s="5" t="s">
        <v>8</v>
      </c>
    </row>
    <row r="9" spans="2:24" x14ac:dyDescent="0.25">
      <c r="B9" s="4" t="s">
        <v>4</v>
      </c>
      <c r="C9">
        <v>0.32699</v>
      </c>
      <c r="D9">
        <v>2.4E-9</v>
      </c>
      <c r="E9">
        <v>3.4000000000000002E-4</v>
      </c>
      <c r="F9" s="5" t="s">
        <v>8</v>
      </c>
      <c r="H9" s="4" t="s">
        <v>4</v>
      </c>
      <c r="I9">
        <v>0.47426610000000002</v>
      </c>
      <c r="J9">
        <v>1.1000000000000001E-6</v>
      </c>
      <c r="K9">
        <v>0.1843842</v>
      </c>
      <c r="L9" s="5"/>
      <c r="N9" s="4" t="s">
        <v>4</v>
      </c>
      <c r="O9">
        <v>8.9859999999999995E-2</v>
      </c>
      <c r="P9">
        <v>1.82E-3</v>
      </c>
      <c r="Q9">
        <v>0.21509</v>
      </c>
      <c r="R9" s="5" t="s">
        <v>8</v>
      </c>
      <c r="T9" s="4" t="s">
        <v>4</v>
      </c>
      <c r="U9">
        <v>0.12064</v>
      </c>
      <c r="V9">
        <v>1.3610000000000001E-2</v>
      </c>
      <c r="W9">
        <v>0.43432999999999999</v>
      </c>
      <c r="X9" s="5" t="s">
        <v>8</v>
      </c>
    </row>
    <row r="10" spans="2:24" ht="15.75" thickBot="1" x14ac:dyDescent="0.3">
      <c r="B10" s="6" t="s">
        <v>9</v>
      </c>
      <c r="C10" s="7">
        <v>4.5240000000000002E-2</v>
      </c>
      <c r="D10" s="8">
        <v>2.4E-9</v>
      </c>
      <c r="E10" s="8">
        <v>1.3876800000000001E-5</v>
      </c>
      <c r="F10" s="9">
        <v>0.16335</v>
      </c>
      <c r="H10" s="6" t="s">
        <v>9</v>
      </c>
      <c r="I10" s="7">
        <v>0.79679390000000005</v>
      </c>
      <c r="J10" s="7">
        <v>0</v>
      </c>
      <c r="K10" s="7">
        <v>2.2099999999999998E-5</v>
      </c>
      <c r="L10" s="9">
        <v>5.0313299999999998E-2</v>
      </c>
      <c r="N10" s="6" t="s">
        <v>9</v>
      </c>
      <c r="O10" s="7">
        <v>2.613E-2</v>
      </c>
      <c r="P10" s="8">
        <v>8.6999999999999998E-8</v>
      </c>
      <c r="Q10" s="8">
        <v>9.0589999999999992E-6</v>
      </c>
      <c r="R10" s="9">
        <v>8.5999999999999998E-4</v>
      </c>
      <c r="T10" s="6" t="s">
        <v>9</v>
      </c>
      <c r="U10" s="7">
        <v>2.4500000000000001E-2</v>
      </c>
      <c r="V10" s="8">
        <v>2.2999999999999999E-7</v>
      </c>
      <c r="W10" s="8">
        <v>4.8600000000000002E-5</v>
      </c>
      <c r="X10" s="9">
        <v>6.2E-4</v>
      </c>
    </row>
    <row r="12" spans="2:24" s="11" customFormat="1" x14ac:dyDescent="0.25">
      <c r="B12" s="10" t="s">
        <v>10</v>
      </c>
      <c r="H12" s="10" t="s">
        <v>10</v>
      </c>
      <c r="N12" s="10" t="s">
        <v>10</v>
      </c>
      <c r="T12" s="10" t="s">
        <v>10</v>
      </c>
    </row>
    <row r="13" spans="2:24" ht="15.75" thickBot="1" x14ac:dyDescent="0.3">
      <c r="B13" s="12" t="s">
        <v>34</v>
      </c>
      <c r="H13" t="s">
        <v>29</v>
      </c>
      <c r="N13" t="s">
        <v>39</v>
      </c>
      <c r="T13" t="s">
        <v>44</v>
      </c>
    </row>
    <row r="14" spans="2:24" x14ac:dyDescent="0.25">
      <c r="B14" s="13" t="s">
        <v>11</v>
      </c>
      <c r="C14" s="2" t="s">
        <v>1</v>
      </c>
      <c r="D14" s="2" t="s">
        <v>2</v>
      </c>
      <c r="E14" s="2" t="s">
        <v>3</v>
      </c>
      <c r="F14" s="3" t="s">
        <v>4</v>
      </c>
      <c r="H14" s="13" t="s">
        <v>12</v>
      </c>
      <c r="I14" s="2" t="s">
        <v>1</v>
      </c>
      <c r="J14" s="2" t="s">
        <v>2</v>
      </c>
      <c r="K14" s="2" t="s">
        <v>3</v>
      </c>
      <c r="L14" s="3" t="s">
        <v>4</v>
      </c>
      <c r="N14" s="13" t="s">
        <v>13</v>
      </c>
      <c r="O14" s="2" t="s">
        <v>1</v>
      </c>
      <c r="P14" s="2" t="s">
        <v>2</v>
      </c>
      <c r="Q14" s="2" t="s">
        <v>3</v>
      </c>
      <c r="R14" s="3" t="s">
        <v>4</v>
      </c>
      <c r="T14" s="13" t="s">
        <v>14</v>
      </c>
      <c r="U14" s="2" t="s">
        <v>1</v>
      </c>
      <c r="V14" s="2" t="s">
        <v>2</v>
      </c>
      <c r="W14" s="2" t="s">
        <v>3</v>
      </c>
      <c r="X14" s="3" t="s">
        <v>4</v>
      </c>
    </row>
    <row r="15" spans="2:24" x14ac:dyDescent="0.25">
      <c r="B15" s="4" t="s">
        <v>2</v>
      </c>
      <c r="C15">
        <v>5.4799999999999996E-3</v>
      </c>
      <c r="D15" t="s">
        <v>8</v>
      </c>
      <c r="E15" t="s">
        <v>8</v>
      </c>
      <c r="F15" s="5" t="s">
        <v>8</v>
      </c>
      <c r="H15" s="4" t="s">
        <v>2</v>
      </c>
      <c r="I15">
        <v>1.117E-4</v>
      </c>
      <c r="L15" s="5"/>
      <c r="N15" s="4" t="s">
        <v>2</v>
      </c>
      <c r="O15">
        <v>1.6000000000000001E-3</v>
      </c>
      <c r="P15" t="s">
        <v>8</v>
      </c>
      <c r="Q15" t="s">
        <v>8</v>
      </c>
      <c r="R15" s="5" t="s">
        <v>8</v>
      </c>
      <c r="T15" s="4" t="s">
        <v>2</v>
      </c>
      <c r="U15">
        <v>3.0999999999999999E-3</v>
      </c>
      <c r="V15" t="s">
        <v>8</v>
      </c>
      <c r="W15" t="s">
        <v>8</v>
      </c>
      <c r="X15" s="5" t="s">
        <v>8</v>
      </c>
    </row>
    <row r="16" spans="2:24" x14ac:dyDescent="0.25">
      <c r="B16" s="4" t="s">
        <v>3</v>
      </c>
      <c r="C16">
        <v>1.9550000000000001E-2</v>
      </c>
      <c r="D16">
        <v>0.32634000000000002</v>
      </c>
      <c r="E16" t="s">
        <v>8</v>
      </c>
      <c r="F16" s="5" t="s">
        <v>8</v>
      </c>
      <c r="H16" s="4" t="s">
        <v>3</v>
      </c>
      <c r="I16">
        <v>1.4314E-3</v>
      </c>
      <c r="J16">
        <v>0.98602460000000003</v>
      </c>
      <c r="L16" s="5"/>
      <c r="N16" s="4" t="s">
        <v>3</v>
      </c>
      <c r="O16">
        <v>3.3E-3</v>
      </c>
      <c r="P16">
        <v>0.60519999999999996</v>
      </c>
      <c r="Q16" t="s">
        <v>8</v>
      </c>
      <c r="R16" s="5" t="s">
        <v>8</v>
      </c>
      <c r="T16" s="4" t="s">
        <v>3</v>
      </c>
      <c r="U16">
        <v>3.3E-3</v>
      </c>
      <c r="V16">
        <v>0.66200000000000003</v>
      </c>
      <c r="W16" t="s">
        <v>8</v>
      </c>
      <c r="X16" s="5" t="s">
        <v>8</v>
      </c>
    </row>
    <row r="17" spans="2:24" x14ac:dyDescent="0.25">
      <c r="B17" s="4" t="s">
        <v>4</v>
      </c>
      <c r="C17">
        <v>0.56323999999999996</v>
      </c>
      <c r="D17">
        <v>7.7999999999999999E-4</v>
      </c>
      <c r="E17">
        <v>1.67E-3</v>
      </c>
      <c r="F17" s="5" t="s">
        <v>8</v>
      </c>
      <c r="H17" s="4" t="s">
        <v>4</v>
      </c>
      <c r="I17">
        <v>0.54022789999999998</v>
      </c>
      <c r="J17">
        <v>8.5886999999999995E-3</v>
      </c>
      <c r="K17">
        <v>5.7538499999999999E-2</v>
      </c>
      <c r="L17" s="5"/>
      <c r="N17" s="4" t="s">
        <v>4</v>
      </c>
      <c r="O17">
        <v>0.29980000000000001</v>
      </c>
      <c r="P17">
        <v>2.5100000000000001E-2</v>
      </c>
      <c r="Q17">
        <v>3.95E-2</v>
      </c>
      <c r="R17" s="5" t="s">
        <v>8</v>
      </c>
      <c r="T17" s="4" t="s">
        <v>4</v>
      </c>
      <c r="U17">
        <v>0.4909</v>
      </c>
      <c r="V17">
        <v>2.5999999999999999E-2</v>
      </c>
      <c r="W17">
        <v>4.8800000000000003E-2</v>
      </c>
      <c r="X17" s="5" t="s">
        <v>8</v>
      </c>
    </row>
    <row r="18" spans="2:24" ht="15.75" thickBot="1" x14ac:dyDescent="0.3">
      <c r="B18" s="6" t="s">
        <v>9</v>
      </c>
      <c r="C18" s="7">
        <v>0.56323999999999996</v>
      </c>
      <c r="D18" s="8">
        <v>7.7999999999999999E-4</v>
      </c>
      <c r="E18" s="8">
        <v>1.67E-3</v>
      </c>
      <c r="F18" s="9">
        <v>0.41026000000000001</v>
      </c>
      <c r="H18" s="6" t="s">
        <v>9</v>
      </c>
      <c r="I18" s="7">
        <v>0.83637600000000001</v>
      </c>
      <c r="J18" s="8">
        <v>5.4E-6</v>
      </c>
      <c r="K18" s="8">
        <v>9.09E-5</v>
      </c>
      <c r="L18" s="9">
        <v>9.6664100000000003E-2</v>
      </c>
      <c r="N18" s="6" t="s">
        <v>9</v>
      </c>
      <c r="O18" s="7">
        <v>0.20069999999999999</v>
      </c>
      <c r="P18" s="8">
        <v>2.3300000000000001E-2</v>
      </c>
      <c r="Q18" s="8">
        <v>3.95E-2</v>
      </c>
      <c r="R18" s="9">
        <v>5.7700000000000001E-2</v>
      </c>
      <c r="T18" s="6" t="s">
        <v>9</v>
      </c>
      <c r="U18" s="7">
        <v>0.4103</v>
      </c>
      <c r="V18" s="8">
        <v>2.3300000000000001E-2</v>
      </c>
      <c r="W18" s="8">
        <v>0.04</v>
      </c>
      <c r="X18" s="9">
        <v>0.14990000000000001</v>
      </c>
    </row>
    <row r="19" spans="2:24" ht="15.75" thickBot="1" x14ac:dyDescent="0.3">
      <c r="B19" t="s">
        <v>35</v>
      </c>
      <c r="H19" s="14" t="s">
        <v>30</v>
      </c>
      <c r="N19" t="s">
        <v>40</v>
      </c>
      <c r="T19" t="s">
        <v>45</v>
      </c>
    </row>
    <row r="20" spans="2:24" x14ac:dyDescent="0.25">
      <c r="B20" s="13" t="s">
        <v>15</v>
      </c>
      <c r="C20" s="2" t="s">
        <v>1</v>
      </c>
      <c r="D20" s="2" t="s">
        <v>2</v>
      </c>
      <c r="E20" s="2" t="s">
        <v>3</v>
      </c>
      <c r="F20" s="3" t="s">
        <v>4</v>
      </c>
      <c r="H20" s="13" t="s">
        <v>16</v>
      </c>
      <c r="I20" s="2" t="s">
        <v>1</v>
      </c>
      <c r="J20" s="2" t="s">
        <v>2</v>
      </c>
      <c r="K20" s="2" t="s">
        <v>3</v>
      </c>
      <c r="L20" s="3" t="s">
        <v>4</v>
      </c>
      <c r="N20" s="13" t="s">
        <v>17</v>
      </c>
      <c r="O20" s="2" t="s">
        <v>1</v>
      </c>
      <c r="P20" s="2" t="s">
        <v>2</v>
      </c>
      <c r="Q20" s="2" t="s">
        <v>3</v>
      </c>
      <c r="R20" s="3" t="s">
        <v>4</v>
      </c>
      <c r="T20" s="13" t="s">
        <v>18</v>
      </c>
      <c r="U20" s="2" t="s">
        <v>1</v>
      </c>
      <c r="V20" s="2" t="s">
        <v>2</v>
      </c>
      <c r="W20" s="2" t="s">
        <v>3</v>
      </c>
      <c r="X20" s="3" t="s">
        <v>4</v>
      </c>
    </row>
    <row r="21" spans="2:24" x14ac:dyDescent="0.25">
      <c r="B21" s="4" t="s">
        <v>2</v>
      </c>
      <c r="C21">
        <v>3.0999999999999999E-3</v>
      </c>
      <c r="D21" t="s">
        <v>8</v>
      </c>
      <c r="E21" t="s">
        <v>8</v>
      </c>
      <c r="F21" s="5" t="s">
        <v>8</v>
      </c>
      <c r="H21" s="4" t="s">
        <v>2</v>
      </c>
      <c r="I21">
        <v>5.3647E-3</v>
      </c>
      <c r="L21" s="5"/>
      <c r="N21" s="4" t="s">
        <v>2</v>
      </c>
      <c r="O21">
        <v>1.4999999999999999E-2</v>
      </c>
      <c r="P21" t="s">
        <v>8</v>
      </c>
      <c r="Q21" t="s">
        <v>8</v>
      </c>
      <c r="R21" s="5" t="s">
        <v>8</v>
      </c>
      <c r="T21" s="4" t="s">
        <v>2</v>
      </c>
      <c r="U21">
        <v>1.4999999999999999E-2</v>
      </c>
      <c r="V21" t="s">
        <v>8</v>
      </c>
      <c r="W21" t="s">
        <v>8</v>
      </c>
      <c r="X21" s="5" t="s">
        <v>8</v>
      </c>
    </row>
    <row r="22" spans="2:24" x14ac:dyDescent="0.25">
      <c r="B22" s="4" t="s">
        <v>3</v>
      </c>
      <c r="C22">
        <v>1</v>
      </c>
      <c r="D22">
        <v>1.55E-2</v>
      </c>
      <c r="E22" t="s">
        <v>8</v>
      </c>
      <c r="F22" s="5" t="s">
        <v>8</v>
      </c>
      <c r="H22" s="4" t="s">
        <v>3</v>
      </c>
      <c r="I22">
        <v>0.96880619999999995</v>
      </c>
      <c r="J22">
        <v>2.7753099999999999E-2</v>
      </c>
      <c r="L22" s="5"/>
      <c r="N22" s="4" t="s">
        <v>3</v>
      </c>
      <c r="O22">
        <v>0.45400000000000001</v>
      </c>
      <c r="P22">
        <v>0.26100000000000001</v>
      </c>
      <c r="Q22" t="s">
        <v>8</v>
      </c>
      <c r="R22" s="5" t="s">
        <v>8</v>
      </c>
      <c r="T22" s="4" t="s">
        <v>3</v>
      </c>
      <c r="U22">
        <v>0.26100000000000001</v>
      </c>
      <c r="V22">
        <v>0.32500000000000001</v>
      </c>
      <c r="W22" t="s">
        <v>8</v>
      </c>
      <c r="X22" s="5" t="s">
        <v>8</v>
      </c>
    </row>
    <row r="23" spans="2:24" x14ac:dyDescent="0.25">
      <c r="B23" s="4" t="s">
        <v>4</v>
      </c>
      <c r="C23">
        <v>1</v>
      </c>
      <c r="D23">
        <v>3.0999999999999999E-3</v>
      </c>
      <c r="E23">
        <v>1</v>
      </c>
      <c r="F23" s="5" t="s">
        <v>8</v>
      </c>
      <c r="H23" s="4" t="s">
        <v>4</v>
      </c>
      <c r="I23">
        <v>0.83514060000000001</v>
      </c>
      <c r="J23">
        <v>7.2020600000000004E-2</v>
      </c>
      <c r="K23">
        <v>0.99392320000000001</v>
      </c>
      <c r="L23" s="5"/>
      <c r="N23" s="4" t="s">
        <v>4</v>
      </c>
      <c r="O23">
        <v>0.26100000000000001</v>
      </c>
      <c r="P23">
        <v>0.26100000000000001</v>
      </c>
      <c r="Q23">
        <v>0.79800000000000004</v>
      </c>
      <c r="R23" s="5" t="s">
        <v>8</v>
      </c>
      <c r="T23" s="4" t="s">
        <v>4</v>
      </c>
      <c r="U23">
        <v>0.20699999999999999</v>
      </c>
      <c r="V23">
        <v>0.33500000000000002</v>
      </c>
      <c r="W23">
        <v>0.878</v>
      </c>
      <c r="X23" s="5" t="s">
        <v>8</v>
      </c>
    </row>
    <row r="24" spans="2:24" ht="15.75" thickBot="1" x14ac:dyDescent="0.3">
      <c r="B24" s="6" t="s">
        <v>9</v>
      </c>
      <c r="C24" s="7">
        <v>1</v>
      </c>
      <c r="D24" s="8">
        <v>1.5699999999999999E-2</v>
      </c>
      <c r="E24" s="8">
        <v>1</v>
      </c>
      <c r="F24" s="9">
        <v>1</v>
      </c>
      <c r="H24" s="6" t="s">
        <v>9</v>
      </c>
      <c r="I24" s="7">
        <v>0.9812206</v>
      </c>
      <c r="J24" s="8">
        <v>2.26518E-2</v>
      </c>
      <c r="K24" s="8">
        <v>0.99998920000000002</v>
      </c>
      <c r="L24" s="9">
        <v>0.98781600000000003</v>
      </c>
      <c r="N24" s="6" t="s">
        <v>9</v>
      </c>
      <c r="O24" s="7">
        <v>0.79800000000000004</v>
      </c>
      <c r="P24" s="8">
        <v>1.4999999999999999E-2</v>
      </c>
      <c r="Q24" s="8">
        <v>0.46500000000000002</v>
      </c>
      <c r="R24" s="9">
        <v>0.39100000000000001</v>
      </c>
      <c r="T24" s="6" t="s">
        <v>9</v>
      </c>
      <c r="U24" s="7">
        <v>0.71699999999999997</v>
      </c>
      <c r="V24" s="8">
        <v>1.4999999999999999E-2</v>
      </c>
      <c r="W24" s="8">
        <v>0.34799999999999998</v>
      </c>
      <c r="X24" s="9">
        <v>0.20699999999999999</v>
      </c>
    </row>
    <row r="25" spans="2:24" ht="15.75" thickBot="1" x14ac:dyDescent="0.3">
      <c r="B25" t="s">
        <v>36</v>
      </c>
      <c r="H25" t="s">
        <v>31</v>
      </c>
      <c r="N25" t="s">
        <v>41</v>
      </c>
      <c r="T25" t="s">
        <v>46</v>
      </c>
    </row>
    <row r="26" spans="2:24" x14ac:dyDescent="0.25">
      <c r="B26" s="13" t="s">
        <v>19</v>
      </c>
      <c r="C26" s="2" t="s">
        <v>1</v>
      </c>
      <c r="D26" s="2" t="s">
        <v>2</v>
      </c>
      <c r="E26" s="2" t="s">
        <v>3</v>
      </c>
      <c r="F26" s="3" t="s">
        <v>4</v>
      </c>
      <c r="H26" s="13" t="s">
        <v>20</v>
      </c>
      <c r="I26" s="2" t="s">
        <v>1</v>
      </c>
      <c r="J26" s="2" t="s">
        <v>2</v>
      </c>
      <c r="K26" s="2" t="s">
        <v>3</v>
      </c>
      <c r="L26" s="3" t="s">
        <v>4</v>
      </c>
      <c r="N26" s="13" t="s">
        <v>21</v>
      </c>
      <c r="O26" s="2" t="s">
        <v>1</v>
      </c>
      <c r="P26" s="2" t="s">
        <v>2</v>
      </c>
      <c r="Q26" s="2" t="s">
        <v>3</v>
      </c>
      <c r="R26" s="3" t="s">
        <v>4</v>
      </c>
      <c r="T26" s="13" t="s">
        <v>22</v>
      </c>
      <c r="U26" s="2" t="s">
        <v>1</v>
      </c>
      <c r="V26" s="2" t="s">
        <v>2</v>
      </c>
      <c r="W26" s="2" t="s">
        <v>3</v>
      </c>
      <c r="X26" s="3" t="s">
        <v>4</v>
      </c>
    </row>
    <row r="27" spans="2:24" x14ac:dyDescent="0.25">
      <c r="B27" s="4" t="s">
        <v>2</v>
      </c>
      <c r="C27">
        <v>3.4000000000000002E-2</v>
      </c>
      <c r="D27" t="s">
        <v>8</v>
      </c>
      <c r="E27" t="s">
        <v>8</v>
      </c>
      <c r="F27" s="5" t="s">
        <v>8</v>
      </c>
      <c r="H27" s="4" t="s">
        <v>2</v>
      </c>
      <c r="I27">
        <v>3.9700000000000003E-5</v>
      </c>
      <c r="L27" s="5"/>
      <c r="N27" s="4" t="s">
        <v>2</v>
      </c>
      <c r="O27">
        <v>5.4000000000000003E-3</v>
      </c>
      <c r="P27" t="s">
        <v>8</v>
      </c>
      <c r="Q27" t="s">
        <v>8</v>
      </c>
      <c r="R27" s="5" t="s">
        <v>8</v>
      </c>
      <c r="T27" s="4" t="s">
        <v>2</v>
      </c>
      <c r="U27">
        <v>3.6999999999999998E-2</v>
      </c>
      <c r="V27" t="s">
        <v>8</v>
      </c>
      <c r="W27" t="s">
        <v>8</v>
      </c>
      <c r="X27" s="5" t="s">
        <v>8</v>
      </c>
    </row>
    <row r="28" spans="2:24" x14ac:dyDescent="0.25">
      <c r="B28" s="4" t="s">
        <v>3</v>
      </c>
      <c r="C28">
        <v>0.71299999999999997</v>
      </c>
      <c r="D28">
        <v>6.7000000000000004E-2</v>
      </c>
      <c r="E28" t="s">
        <v>8</v>
      </c>
      <c r="F28" s="5" t="s">
        <v>8</v>
      </c>
      <c r="H28" s="4" t="s">
        <v>3</v>
      </c>
      <c r="I28">
        <v>6.4301000000000002E-3</v>
      </c>
      <c r="J28">
        <v>0.41586820000000002</v>
      </c>
      <c r="L28" s="5"/>
      <c r="N28" s="4" t="s">
        <v>3</v>
      </c>
      <c r="O28">
        <v>5.1999999999999998E-2</v>
      </c>
      <c r="P28">
        <v>0.36659999999999998</v>
      </c>
      <c r="Q28" t="s">
        <v>8</v>
      </c>
      <c r="R28" s="5" t="s">
        <v>8</v>
      </c>
      <c r="T28" s="4" t="s">
        <v>3</v>
      </c>
      <c r="U28">
        <v>0.17499999999999999</v>
      </c>
      <c r="V28">
        <v>0.47799999999999998</v>
      </c>
      <c r="W28" t="s">
        <v>8</v>
      </c>
      <c r="X28" s="5" t="s">
        <v>8</v>
      </c>
    </row>
    <row r="29" spans="2:24" x14ac:dyDescent="0.25">
      <c r="B29" s="4" t="s">
        <v>4</v>
      </c>
      <c r="C29">
        <v>4.8000000000000001E-2</v>
      </c>
      <c r="D29">
        <v>2.3E-2</v>
      </c>
      <c r="E29">
        <v>2.3E-2</v>
      </c>
      <c r="F29" s="5" t="s">
        <v>8</v>
      </c>
      <c r="H29" s="4" t="s">
        <v>4</v>
      </c>
      <c r="I29">
        <v>0.28177990000000003</v>
      </c>
      <c r="J29">
        <v>1.2745599999999999E-2</v>
      </c>
      <c r="K29">
        <v>0.46162239999999999</v>
      </c>
      <c r="L29" s="5"/>
      <c r="N29" s="4" t="s">
        <v>4</v>
      </c>
      <c r="O29">
        <v>3.6900000000000002E-2</v>
      </c>
      <c r="P29">
        <v>0.36659999999999998</v>
      </c>
      <c r="Q29">
        <v>0.71299999999999997</v>
      </c>
      <c r="R29" s="5" t="s">
        <v>8</v>
      </c>
      <c r="T29" s="4" t="s">
        <v>4</v>
      </c>
      <c r="U29">
        <v>7.5999999999999998E-2</v>
      </c>
      <c r="V29">
        <v>0.71699999999999997</v>
      </c>
      <c r="W29">
        <v>0.878</v>
      </c>
      <c r="X29" s="5" t="s">
        <v>8</v>
      </c>
    </row>
    <row r="30" spans="2:24" ht="15.75" thickBot="1" x14ac:dyDescent="0.3">
      <c r="B30" s="6" t="s">
        <v>9</v>
      </c>
      <c r="C30" s="7">
        <v>0.36499999999999999</v>
      </c>
      <c r="D30" s="8">
        <v>2.5000000000000001E-2</v>
      </c>
      <c r="E30" s="8">
        <v>0.15</v>
      </c>
      <c r="F30" s="9">
        <v>0.36499999999999999</v>
      </c>
      <c r="H30" s="6" t="s">
        <v>9</v>
      </c>
      <c r="I30" s="7">
        <v>0.98710149999999997</v>
      </c>
      <c r="J30" s="8">
        <v>1.76E-4</v>
      </c>
      <c r="K30" s="8">
        <v>2.3454900000000001E-2</v>
      </c>
      <c r="L30" s="9">
        <v>0.56044579999999999</v>
      </c>
      <c r="N30" s="6" t="s">
        <v>9</v>
      </c>
      <c r="O30" s="7">
        <v>0.71299999999999997</v>
      </c>
      <c r="P30" s="8">
        <v>3.0999999999999999E-3</v>
      </c>
      <c r="Q30" s="8">
        <v>9.1000000000000004E-3</v>
      </c>
      <c r="R30" s="9">
        <v>4.1300000000000003E-2</v>
      </c>
      <c r="T30" s="6" t="s">
        <v>9</v>
      </c>
      <c r="U30" s="7">
        <v>0.47799999999999998</v>
      </c>
      <c r="V30" s="8">
        <v>1.4999999999999999E-2</v>
      </c>
      <c r="W30" s="8">
        <v>1.4999999999999999E-2</v>
      </c>
      <c r="X30" s="9">
        <v>3.6999999999999998E-2</v>
      </c>
    </row>
    <row r="31" spans="2:24" ht="15.75" thickBot="1" x14ac:dyDescent="0.3">
      <c r="B31" t="s">
        <v>37</v>
      </c>
      <c r="H31" t="s">
        <v>32</v>
      </c>
      <c r="N31" t="s">
        <v>42</v>
      </c>
      <c r="T31" t="s">
        <v>47</v>
      </c>
    </row>
    <row r="32" spans="2:24" x14ac:dyDescent="0.25">
      <c r="B32" s="13" t="s">
        <v>23</v>
      </c>
      <c r="C32" s="2" t="s">
        <v>1</v>
      </c>
      <c r="D32" s="2" t="s">
        <v>2</v>
      </c>
      <c r="E32" s="2" t="s">
        <v>3</v>
      </c>
      <c r="F32" s="3" t="s">
        <v>4</v>
      </c>
      <c r="H32" s="13" t="s">
        <v>24</v>
      </c>
      <c r="I32" s="2" t="s">
        <v>1</v>
      </c>
      <c r="J32" s="2" t="s">
        <v>2</v>
      </c>
      <c r="K32" s="2" t="s">
        <v>3</v>
      </c>
      <c r="L32" s="3" t="s">
        <v>4</v>
      </c>
      <c r="N32" s="13" t="s">
        <v>25</v>
      </c>
      <c r="O32" s="2" t="s">
        <v>1</v>
      </c>
      <c r="P32" s="2" t="s">
        <v>2</v>
      </c>
      <c r="Q32" s="2" t="s">
        <v>3</v>
      </c>
      <c r="R32" s="3" t="s">
        <v>4</v>
      </c>
      <c r="T32" s="13" t="s">
        <v>26</v>
      </c>
      <c r="U32" s="2" t="s">
        <v>1</v>
      </c>
      <c r="V32" s="2" t="s">
        <v>2</v>
      </c>
      <c r="W32" s="2" t="s">
        <v>3</v>
      </c>
      <c r="X32" s="3" t="s">
        <v>4</v>
      </c>
    </row>
    <row r="33" spans="2:24" x14ac:dyDescent="0.25">
      <c r="B33" s="4" t="s">
        <v>2</v>
      </c>
      <c r="C33">
        <v>2.7000000000000001E-3</v>
      </c>
      <c r="D33" t="s">
        <v>8</v>
      </c>
      <c r="E33" t="s">
        <v>8</v>
      </c>
      <c r="F33" s="5" t="s">
        <v>8</v>
      </c>
      <c r="H33" s="4" t="s">
        <v>2</v>
      </c>
      <c r="I33">
        <v>0.9148482</v>
      </c>
      <c r="L33" s="5"/>
      <c r="N33" s="4" t="s">
        <v>2</v>
      </c>
      <c r="O33">
        <v>0.95899999999999996</v>
      </c>
      <c r="P33" t="s">
        <v>8</v>
      </c>
      <c r="Q33" t="s">
        <v>8</v>
      </c>
      <c r="R33" s="5" t="s">
        <v>8</v>
      </c>
      <c r="T33" s="4" t="s">
        <v>2</v>
      </c>
      <c r="U33">
        <v>0.80100000000000005</v>
      </c>
      <c r="V33" t="s">
        <v>8</v>
      </c>
      <c r="W33" t="s">
        <v>8</v>
      </c>
      <c r="X33" s="5" t="s">
        <v>8</v>
      </c>
    </row>
    <row r="34" spans="2:24" x14ac:dyDescent="0.25">
      <c r="B34" s="4" t="s">
        <v>3</v>
      </c>
      <c r="C34">
        <v>4.02E-2</v>
      </c>
      <c r="D34">
        <v>0.72089999999999999</v>
      </c>
      <c r="E34" t="s">
        <v>8</v>
      </c>
      <c r="F34" s="5" t="s">
        <v>8</v>
      </c>
      <c r="H34" s="4" t="s">
        <v>3</v>
      </c>
      <c r="I34">
        <v>0.96586590000000005</v>
      </c>
      <c r="J34">
        <v>0.57424010000000003</v>
      </c>
      <c r="L34" s="5"/>
      <c r="N34" s="4" t="s">
        <v>3</v>
      </c>
      <c r="O34">
        <v>0.16200000000000001</v>
      </c>
      <c r="P34">
        <v>0.29299999999999998</v>
      </c>
      <c r="Q34" t="s">
        <v>8</v>
      </c>
      <c r="R34" s="5" t="s">
        <v>8</v>
      </c>
      <c r="T34" s="4" t="s">
        <v>3</v>
      </c>
      <c r="U34">
        <v>0.12959999999999999</v>
      </c>
      <c r="V34">
        <v>0.45440000000000003</v>
      </c>
      <c r="W34" t="s">
        <v>8</v>
      </c>
      <c r="X34" s="5" t="s">
        <v>8</v>
      </c>
    </row>
    <row r="35" spans="2:24" x14ac:dyDescent="0.25">
      <c r="B35" s="4" t="s">
        <v>4</v>
      </c>
      <c r="C35">
        <v>0.63749999999999996</v>
      </c>
      <c r="D35">
        <v>7.7999999999999996E-3</v>
      </c>
      <c r="E35">
        <v>6.2399999999999997E-2</v>
      </c>
      <c r="F35" s="5" t="s">
        <v>8</v>
      </c>
      <c r="H35" s="4" t="s">
        <v>4</v>
      </c>
      <c r="I35">
        <v>0.46250429999999998</v>
      </c>
      <c r="J35">
        <v>0.1095935</v>
      </c>
      <c r="K35">
        <v>0.84169459999999996</v>
      </c>
      <c r="L35" s="5"/>
      <c r="N35" s="4" t="s">
        <v>4</v>
      </c>
      <c r="O35">
        <v>0.17499999999999999</v>
      </c>
      <c r="P35">
        <v>0.29299999999999998</v>
      </c>
      <c r="Q35">
        <v>0.95899999999999996</v>
      </c>
      <c r="R35" s="5" t="s">
        <v>8</v>
      </c>
      <c r="T35" s="4" t="s">
        <v>4</v>
      </c>
      <c r="U35">
        <v>0.12959999999999999</v>
      </c>
      <c r="V35">
        <v>0.46460000000000001</v>
      </c>
      <c r="W35">
        <v>0.95809999999999995</v>
      </c>
      <c r="X35" s="5" t="s">
        <v>8</v>
      </c>
    </row>
    <row r="36" spans="2:24" ht="15.75" thickBot="1" x14ac:dyDescent="0.3">
      <c r="B36" s="6" t="s">
        <v>9</v>
      </c>
      <c r="C36" s="7">
        <v>7.7999999999999996E-3</v>
      </c>
      <c r="D36" s="8">
        <v>1.6000000000000001E-3</v>
      </c>
      <c r="E36" s="8">
        <v>1.6000000000000001E-3</v>
      </c>
      <c r="F36" s="9">
        <v>2.0999999999999999E-3</v>
      </c>
      <c r="H36" s="6" t="s">
        <v>9</v>
      </c>
      <c r="I36" s="7">
        <v>2.1224300000000001E-2</v>
      </c>
      <c r="J36" s="8">
        <v>2.2071E-3</v>
      </c>
      <c r="K36" s="8">
        <v>9.59285E-2</v>
      </c>
      <c r="L36" s="9">
        <v>0.534659</v>
      </c>
      <c r="N36" s="6" t="s">
        <v>9</v>
      </c>
      <c r="O36" s="7">
        <v>1.2999999999999999E-2</v>
      </c>
      <c r="P36" s="8">
        <v>0.13500000000000001</v>
      </c>
      <c r="Q36" s="8">
        <v>0.09</v>
      </c>
      <c r="R36" s="9">
        <v>0.16600000000000001</v>
      </c>
      <c r="T36" s="6" t="s">
        <v>9</v>
      </c>
      <c r="U36" s="7">
        <v>6.1999999999999998E-3</v>
      </c>
      <c r="V36" s="8">
        <v>0.12959999999999999</v>
      </c>
      <c r="W36" s="8">
        <v>0.1318</v>
      </c>
      <c r="X36" s="9">
        <v>0.21249999999999999</v>
      </c>
    </row>
  </sheetData>
  <mergeCells count="1">
    <mergeCell ref="B2:R3"/>
  </mergeCells>
  <conditionalFormatting sqref="C7:C10 D8:D10 E9:E10 F10">
    <cfRule type="cellIs" dxfId="39" priority="58" operator="lessThanOrEqual">
      <formula>0.05</formula>
    </cfRule>
    <cfRule type="cellIs" dxfId="38" priority="57" operator="lessThanOrEqual">
      <formula>0.01</formula>
    </cfRule>
  </conditionalFormatting>
  <conditionalFormatting sqref="C15:C18 D16:D18 E17:E18 F18">
    <cfRule type="cellIs" dxfId="37" priority="56" operator="lessThanOrEqual">
      <formula>0.05</formula>
    </cfRule>
    <cfRule type="cellIs" dxfId="36" priority="55" operator="lessThanOrEqual">
      <formula>0.01</formula>
    </cfRule>
  </conditionalFormatting>
  <conditionalFormatting sqref="C21:C24 D22:D24 E23:E24 F24">
    <cfRule type="cellIs" dxfId="35" priority="54" operator="lessThanOrEqual">
      <formula>0.05</formula>
    </cfRule>
    <cfRule type="cellIs" dxfId="34" priority="53" operator="lessThanOrEqual">
      <formula>0.01</formula>
    </cfRule>
  </conditionalFormatting>
  <conditionalFormatting sqref="C27:C30 D28:D30 E29:E30 F30">
    <cfRule type="cellIs" dxfId="33" priority="52" operator="lessThanOrEqual">
      <formula>0.05</formula>
    </cfRule>
    <cfRule type="cellIs" dxfId="32" priority="51" operator="lessThanOrEqual">
      <formula>0.01</formula>
    </cfRule>
  </conditionalFormatting>
  <conditionalFormatting sqref="C33:C36 D34:D36 E35:E36 F36">
    <cfRule type="cellIs" dxfId="31" priority="50" operator="lessThanOrEqual">
      <formula>0.05</formula>
    </cfRule>
    <cfRule type="cellIs" dxfId="30" priority="49" operator="lessThanOrEqual">
      <formula>0.01</formula>
    </cfRule>
  </conditionalFormatting>
  <conditionalFormatting sqref="I7:I10 J8:J10 K9:K10 L10">
    <cfRule type="cellIs" dxfId="29" priority="17" operator="lessThanOrEqual">
      <formula>0.01</formula>
    </cfRule>
    <cfRule type="cellIs" dxfId="28" priority="18" operator="lessThanOrEqual">
      <formula>0.05</formula>
    </cfRule>
  </conditionalFormatting>
  <conditionalFormatting sqref="I15:I18 J16:J18 K17:K18 L18">
    <cfRule type="cellIs" dxfId="27" priority="13" operator="lessThanOrEqual">
      <formula>0.01</formula>
    </cfRule>
    <cfRule type="cellIs" dxfId="26" priority="14" operator="lessThanOrEqual">
      <formula>0.05</formula>
    </cfRule>
  </conditionalFormatting>
  <conditionalFormatting sqref="I21:I24 J22:J24 K23:K24 L24">
    <cfRule type="cellIs" dxfId="25" priority="9" operator="lessThanOrEqual">
      <formula>0.01</formula>
    </cfRule>
    <cfRule type="cellIs" dxfId="24" priority="10" operator="lessThanOrEqual">
      <formula>0.05</formula>
    </cfRule>
  </conditionalFormatting>
  <conditionalFormatting sqref="I27:I30 J28:J30 K29:K30 L30">
    <cfRule type="cellIs" dxfId="23" priority="5" operator="lessThanOrEqual">
      <formula>0.01</formula>
    </cfRule>
    <cfRule type="cellIs" dxfId="22" priority="6" operator="lessThanOrEqual">
      <formula>0.05</formula>
    </cfRule>
  </conditionalFormatting>
  <conditionalFormatting sqref="I33:I36 J34:J36 K35:K36 L36">
    <cfRule type="cellIs" dxfId="21" priority="2" operator="lessThanOrEqual">
      <formula>0.05</formula>
    </cfRule>
    <cfRule type="cellIs" dxfId="20" priority="1" operator="lessThanOrEqual">
      <formula>0.01</formula>
    </cfRule>
  </conditionalFormatting>
  <conditionalFormatting sqref="O7:O10 P8:P10 Q9:Q10 R10">
    <cfRule type="cellIs" dxfId="19" priority="47" operator="lessThanOrEqual">
      <formula>0.01</formula>
    </cfRule>
    <cfRule type="cellIs" dxfId="18" priority="48" operator="lessThanOrEqual">
      <formula>0.05</formula>
    </cfRule>
  </conditionalFormatting>
  <conditionalFormatting sqref="O15:O18 P16:P18 Q17:Q18 R18">
    <cfRule type="cellIs" dxfId="17" priority="45" operator="lessThanOrEqual">
      <formula>0.01</formula>
    </cfRule>
    <cfRule type="cellIs" dxfId="16" priority="46" operator="lessThanOrEqual">
      <formula>0.05</formula>
    </cfRule>
  </conditionalFormatting>
  <conditionalFormatting sqref="O21:O24 P22:P24 Q23:Q24 R24">
    <cfRule type="cellIs" dxfId="15" priority="43" operator="lessThanOrEqual">
      <formula>0.01</formula>
    </cfRule>
    <cfRule type="cellIs" dxfId="14" priority="44" operator="lessThanOrEqual">
      <formula>0.05</formula>
    </cfRule>
  </conditionalFormatting>
  <conditionalFormatting sqref="O27:O30 P28:P30 Q29:Q30 R30">
    <cfRule type="cellIs" dxfId="13" priority="41" operator="lessThanOrEqual">
      <formula>0.01</formula>
    </cfRule>
    <cfRule type="cellIs" dxfId="12" priority="42" operator="lessThanOrEqual">
      <formula>0.05</formula>
    </cfRule>
  </conditionalFormatting>
  <conditionalFormatting sqref="O33:O36 P34:P36 Q35:Q36 R36">
    <cfRule type="cellIs" dxfId="11" priority="40" operator="lessThanOrEqual">
      <formula>0.05</formula>
    </cfRule>
    <cfRule type="cellIs" dxfId="10" priority="39" operator="lessThanOrEqual">
      <formula>0.01</formula>
    </cfRule>
  </conditionalFormatting>
  <conditionalFormatting sqref="U7:U10 V8:V10 W9:W10 X10">
    <cfRule type="cellIs" dxfId="9" priority="38" operator="lessThanOrEqual">
      <formula>0.05</formula>
    </cfRule>
    <cfRule type="cellIs" dxfId="8" priority="37" operator="lessThanOrEqual">
      <formula>0.01</formula>
    </cfRule>
  </conditionalFormatting>
  <conditionalFormatting sqref="U15:U18 V16:V18 W17:W18 X18">
    <cfRule type="cellIs" dxfId="7" priority="36" operator="lessThanOrEqual">
      <formula>0.05</formula>
    </cfRule>
    <cfRule type="cellIs" dxfId="6" priority="35" operator="lessThanOrEqual">
      <formula>0.01</formula>
    </cfRule>
  </conditionalFormatting>
  <conditionalFormatting sqref="U21:U24 V22:V24 W23:W24 X24">
    <cfRule type="cellIs" dxfId="5" priority="34" operator="lessThanOrEqual">
      <formula>0.05</formula>
    </cfRule>
    <cfRule type="cellIs" dxfId="4" priority="33" operator="lessThanOrEqual">
      <formula>0.01</formula>
    </cfRule>
  </conditionalFormatting>
  <conditionalFormatting sqref="U27:U30 V28:V30 W29:W30 X30">
    <cfRule type="cellIs" dxfId="3" priority="32" operator="lessThanOrEqual">
      <formula>0.05</formula>
    </cfRule>
    <cfRule type="cellIs" dxfId="2" priority="31" operator="lessThanOrEqual">
      <formula>0.01</formula>
    </cfRule>
  </conditionalFormatting>
  <conditionalFormatting sqref="U33:U36 V34:V36 W35:W36 X36">
    <cfRule type="cellIs" dxfId="1" priority="29" operator="lessThanOrEqual">
      <formula>0.01</formula>
    </cfRule>
    <cfRule type="cellIs" dxfId="0" priority="30" operator="lessThanOrEqual">
      <formula>0.05</formula>
    </cfRule>
  </conditionalFormatting>
  <pageMargins left="0.7" right="0.7" top="0.75" bottom="0.75" header="0.3" footer="0.3"/>
  <pageSetup paperSize="9" orientation="portrait" verticalDpi="0" r:id="rId1"/>
</worksheet>
</file>

<file path=docMetadata/LabelInfo.xml><?xml version="1.0" encoding="utf-8"?>
<clbl:labelList xmlns:clbl="http://schemas.microsoft.com/office/2020/mipLabelMetadata">
  <clbl:label id="{92f01cf0-dd39-4ca8-8ed8-80cbd24f5bed}" enabled="1" method="Standard" siteId="{6219f119-3e79-4e7f-acde-a5750808cd9b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IGNIFIC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e Del Rio</dc:creator>
  <cp:lastModifiedBy>Ane Del Rio</cp:lastModifiedBy>
  <dcterms:created xsi:type="dcterms:W3CDTF">2022-05-23T13:43:40Z</dcterms:created>
  <dcterms:modified xsi:type="dcterms:W3CDTF">2023-06-30T17:50:52Z</dcterms:modified>
</cp:coreProperties>
</file>